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" vbProcedure="false">Sheet1!$B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7" uniqueCount="179">
  <si>
    <t xml:space="preserve">Additional file 13: Primers used in this study</t>
  </si>
  <si>
    <t xml:space="preserve">gene</t>
  </si>
  <si>
    <t xml:space="preserve">forward primer sequence (5'-&gt;3')</t>
  </si>
  <si>
    <t xml:space="preserve">reverse primer sequence (5'-&gt;3')</t>
  </si>
  <si>
    <t xml:space="preserve">use</t>
  </si>
  <si>
    <t xml:space="preserve">BnaCBL1</t>
  </si>
  <si>
    <t xml:space="preserve">GCCATATGGGCTGCTTCCACTCAAAGG</t>
  </si>
  <si>
    <t xml:space="preserve">CGGGATCCTCACGTGGCAATCTCATCGACCTC</t>
  </si>
  <si>
    <t xml:space="preserve">Y2H</t>
  </si>
  <si>
    <t xml:space="preserve">AGTTCTGAGTTGATCGGTGTAGTCC</t>
  </si>
  <si>
    <t xml:space="preserve">ATTGGTGATTTGCGCTCTTTTT</t>
  </si>
  <si>
    <t xml:space="preserve">qRT-PCR</t>
  </si>
  <si>
    <t xml:space="preserve">CATGCCATGGGCTGCTTCCACTCAAAG</t>
  </si>
  <si>
    <t xml:space="preserve">CATGCCATGGCTCCACCTCCACCTCCCGTGGCAATCTCATCGACCTC</t>
  </si>
  <si>
    <t xml:space="preserve">GFP fusion</t>
  </si>
  <si>
    <t xml:space="preserve">CGGGATCCATGGGCTGCTTCCACTCAAAG</t>
  </si>
  <si>
    <t xml:space="preserve">CCCTCGAGCGTGGCAATCTCATCGACCTC</t>
  </si>
  <si>
    <t xml:space="preserve">BiFC</t>
  </si>
  <si>
    <t xml:space="preserve">BnaCBL2</t>
  </si>
  <si>
    <t xml:space="preserve">GCCATATGGCGCAGTGCATAGACGGT</t>
  </si>
  <si>
    <t xml:space="preserve">CGGGATCCTCAGGTATCTTCAACCTGAGAGTG</t>
  </si>
  <si>
    <t xml:space="preserve">TGAAGATACCTGAAGATGAGAAAGAAAAAC</t>
  </si>
  <si>
    <t xml:space="preserve">CAAATAACTCGATGAAACAAATGAACAAG</t>
  </si>
  <si>
    <t xml:space="preserve">CGGGATCCATGGCGCAGTGCATAGACGGT</t>
  </si>
  <si>
    <t xml:space="preserve">CCCTCGAGGGTATCTTCAACCTGAGAGTG</t>
  </si>
  <si>
    <t xml:space="preserve">BnaCBL3</t>
  </si>
  <si>
    <t xml:space="preserve">GCCATATGTCGCAGTGCGTAGACGG</t>
  </si>
  <si>
    <t xml:space="preserve">GCGTCGACTCAGGTATCTTCCACCTGCGAATG</t>
  </si>
  <si>
    <t xml:space="preserve">TTTATATTTTCTCATGCGCAACTGTAG</t>
  </si>
  <si>
    <t xml:space="preserve">AAATCTTATCCCCAAAACCTCACTTCT</t>
  </si>
  <si>
    <t xml:space="preserve">BnaCBL4</t>
  </si>
  <si>
    <t xml:space="preserve">GCCATATGGGCTGCTCTCTGTCGA</t>
  </si>
  <si>
    <t xml:space="preserve">CGGAATTCAGAAATATAGGTTTTGCAAC</t>
  </si>
  <si>
    <t xml:space="preserve">ATACACGGGACGTTTCCAAG</t>
  </si>
  <si>
    <t xml:space="preserve">TTCATCTGCAATCTGCATGG</t>
  </si>
  <si>
    <t xml:space="preserve">GGACTAGTATGGGCTGCTCTCTGTCGA</t>
  </si>
  <si>
    <t xml:space="preserve">CCCTCGAGGAAATATAGGTTTTGCAAC</t>
  </si>
  <si>
    <t xml:space="preserve">BnaCBL9</t>
  </si>
  <si>
    <t xml:space="preserve">GGAATTCCATATGGGCTGTTTACATTCCACG</t>
  </si>
  <si>
    <t xml:space="preserve">CGGGATCCTCACGTCGCAATCTCATTCAC</t>
  </si>
  <si>
    <t xml:space="preserve">TTTTGTCTTTAACTCGGAGGTGGATG</t>
  </si>
  <si>
    <t xml:space="preserve">CAGAAACGAAAAAGTACAAGAGAATGGT</t>
  </si>
  <si>
    <t xml:space="preserve">TTAGGTCATGATCGGCTGTTTACATTCCACG</t>
  </si>
  <si>
    <t xml:space="preserve">CGCGTCGACCGTCGCAATCTCATCAAC</t>
  </si>
  <si>
    <t xml:space="preserve">BnaCBL10</t>
  </si>
  <si>
    <t xml:space="preserve">GGAATTCCATATGGACTGGACGAAAGTTTCCT</t>
  </si>
  <si>
    <t xml:space="preserve">CGGGATCCTCAGTCTTCAACCTCAGTGTTGA</t>
  </si>
  <si>
    <t xml:space="preserve">CCGAGGTTGAAGACTGAAGC</t>
  </si>
  <si>
    <t xml:space="preserve">GCTAACGGGTAAACCACCAA</t>
  </si>
  <si>
    <t xml:space="preserve">CATGCCATGGACTGGACGAAAGTTTCCT</t>
  </si>
  <si>
    <t xml:space="preserve">CGCGTCGACGTCTTCAACCTCAGTGTTGA</t>
  </si>
  <si>
    <t xml:space="preserve">CGGGATCCATGGACTGGACGAAAGTTTCC</t>
  </si>
  <si>
    <t xml:space="preserve">CCCTCGAGGTCTTCAACCTCAGTGTTGA</t>
  </si>
  <si>
    <t xml:space="preserve">BnaCIPK1</t>
  </si>
  <si>
    <t xml:space="preserve">GGAATTCCATATGGTGAGAAAGCATGAAGAGGAG </t>
  </si>
  <si>
    <t xml:space="preserve">CGGGATCCCTATGTTACTAGCTCTTGTTCCGGC</t>
  </si>
  <si>
    <t xml:space="preserve">AAAATCTTATGGCGATTCATCTTTG</t>
  </si>
  <si>
    <t xml:space="preserve">TTTAGCCGAAAGCACCAACA</t>
  </si>
  <si>
    <t xml:space="preserve">BnaCIPK3</t>
  </si>
  <si>
    <t xml:space="preserve">CGGGATCCATGAATCGGAGGCAGCAAG</t>
  </si>
  <si>
    <t xml:space="preserve">CCCTCGAGTCACTTTCCAGCTTTCTTCACTTC</t>
  </si>
  <si>
    <t xml:space="preserve">TTAGGTCATGAATCGGAGGCAGCAAG</t>
  </si>
  <si>
    <t xml:space="preserve">TTAGGTCATGACAGCTCCACCTCCACCTCCCTTTCCAGCTTTCTTCACTTC </t>
  </si>
  <si>
    <t xml:space="preserve">BnaCIPK3-D2</t>
  </si>
  <si>
    <t xml:space="preserve">CGGGATCCATATGAATCGGAGGCAGCAAG</t>
  </si>
  <si>
    <t xml:space="preserve">CCCTCGAGTCACTCCTCAAACACTGGGGG</t>
  </si>
  <si>
    <t xml:space="preserve">Y2H deletion assay</t>
  </si>
  <si>
    <t xml:space="preserve">BnaCIPK3-D3</t>
  </si>
  <si>
    <t xml:space="preserve">CCCTCGAGTCAATCAAACAGGTTTTCCAAGT</t>
  </si>
  <si>
    <t xml:space="preserve">BnaCIPK3-D4</t>
  </si>
  <si>
    <t xml:space="preserve">CGGGATCCATGAGCAGCCAGCTGCAATC</t>
  </si>
  <si>
    <t xml:space="preserve">BnaCIPK3-D5-1</t>
  </si>
  <si>
    <t xml:space="preserve">CGGGATCCTTCCTTTTTTTCGGTAACATG</t>
  </si>
  <si>
    <t xml:space="preserve">BnaCIPK3-D5-2</t>
  </si>
  <si>
    <t xml:space="preserve">CGGGATCCATGATCCAGAACAGGAATTCAAGA</t>
  </si>
  <si>
    <t xml:space="preserve">BnaCIPK3-D6</t>
  </si>
  <si>
    <t xml:space="preserve">BnaCIPK5</t>
  </si>
  <si>
    <t xml:space="preserve">GGAATTCCATATGGAGGAAGAACGGCGAG</t>
  </si>
  <si>
    <t xml:space="preserve">CGGGATCCTTAAACCGTGCCATGACCATC</t>
  </si>
  <si>
    <t xml:space="preserve">CATGCCATGGAGGAAGAACGGCGAG</t>
  </si>
  <si>
    <t xml:space="preserve">CGGGGCCCAACCGTGCCATGACCATC</t>
  </si>
  <si>
    <t xml:space="preserve">BnaCIPK6</t>
  </si>
  <si>
    <t xml:space="preserve">GCCATATGGTCGGAGCAAAACCTATAG</t>
  </si>
  <si>
    <t xml:space="preserve">CGGAATTCAAGCAGGTGTAGAAGTCCAG</t>
  </si>
  <si>
    <t xml:space="preserve">AAGTTGGCGGTGGAGGCAGAG</t>
  </si>
  <si>
    <t xml:space="preserve">AGCAGGTGTAGAAGTCCAGAAAATGTCC</t>
  </si>
  <si>
    <t xml:space="preserve">BnaCIPK7</t>
  </si>
  <si>
    <t xml:space="preserve">GGAATTCCATATGGACTCTCTTCCTCAGCCG</t>
  </si>
  <si>
    <t xml:space="preserve">CGGGATCCTTACATGACGTCATTGTGCCATG</t>
  </si>
  <si>
    <t xml:space="preserve">ACAGTGGTCCGATTTGATAACAGAG</t>
  </si>
  <si>
    <t xml:space="preserve">TAAACGAAGAAGCCCACAATACAAT</t>
  </si>
  <si>
    <t xml:space="preserve">CGGGATCCATGGACTCTCTTCCTCAGCC</t>
  </si>
  <si>
    <t xml:space="preserve">GGGGTACCTTACATGACGTCATTGTGCCA</t>
  </si>
  <si>
    <t xml:space="preserve">BnaCIPK8</t>
  </si>
  <si>
    <t xml:space="preserve">GGAATTCCATATGGTGGTAAGAAAAGTAGGAAAGTATG</t>
  </si>
  <si>
    <t xml:space="preserve">CGGAATTCAACGTCTCTTACTCTTGGTCTT</t>
  </si>
  <si>
    <t xml:space="preserve">BnaCIPK9</t>
  </si>
  <si>
    <t xml:space="preserve">GCCATATGATCGGGAGTAGAAAGAGGACG</t>
  </si>
  <si>
    <t xml:space="preserve">CGGGATCCTTATTAAACTTTATGATCTTGAGCTGCG</t>
  </si>
  <si>
    <t xml:space="preserve">GAAGAAACCGCAAAGCCATTAGG</t>
  </si>
  <si>
    <t xml:space="preserve">TGCGCCATCAGTATTCCAGAC</t>
  </si>
  <si>
    <t xml:space="preserve">BnaCIPK10</t>
  </si>
  <si>
    <t xml:space="preserve">CGGAATTCATGGAAAACAAGCCGAGTGTC</t>
  </si>
  <si>
    <t xml:space="preserve">CGGGATCCTCAAAACTACAATGGTTCTTCTTCTTCC</t>
  </si>
  <si>
    <t xml:space="preserve">CATGCCATGGAAAACAAGCCGAGTGTC</t>
  </si>
  <si>
    <t xml:space="preserve">CGCGTCGACCAATGGTTCTTCTTCTTCC</t>
  </si>
  <si>
    <t xml:space="preserve">TGCGTTTGATATAATTGCCTCGTC</t>
  </si>
  <si>
    <t xml:space="preserve">TGCGCCACCTCCTCCAGTTTA</t>
  </si>
  <si>
    <t xml:space="preserve">CGGGATCCATGGAAAACAAGCCGAGTGTC</t>
  </si>
  <si>
    <t xml:space="preserve">GGGGTACCCTACAATGGTTCTTCTTCTTC</t>
  </si>
  <si>
    <t xml:space="preserve">BnaCIPK11</t>
  </si>
  <si>
    <t xml:space="preserve">CATATGCCGGAGATCGAGATTGTC</t>
  </si>
  <si>
    <t xml:space="preserve">CGGAATTCTTAAATACTTGCGTTTGGCGT</t>
  </si>
  <si>
    <t xml:space="preserve">GATCAAACGCCAAACGCAAGTAT</t>
  </si>
  <si>
    <t xml:space="preserve">AACGCAAATCAATCCAGCCAATC</t>
  </si>
  <si>
    <t xml:space="preserve">BnaCIPK12</t>
  </si>
  <si>
    <t xml:space="preserve">CATATGGCGGAGCTAACGAAAGAAAC</t>
  </si>
  <si>
    <t xml:space="preserve">GGATCCTACTCAGTGTCAGAAGGCAAG</t>
  </si>
  <si>
    <t xml:space="preserve">AATTCTCCGCCGGTTTGTTTC</t>
  </si>
  <si>
    <t xml:space="preserve">ACCCTAAGCAGTTTCATCAGTTCG</t>
  </si>
  <si>
    <t xml:space="preserve">CATGCCATGGCGGAGCTAACGAAAGAA</t>
  </si>
  <si>
    <t xml:space="preserve">CGCGTCGACCTCAGTGTCAGAAGGCAAG</t>
  </si>
  <si>
    <t xml:space="preserve">CGGGATCCATGGCGGAGCTAACGAAAGAA</t>
  </si>
  <si>
    <t xml:space="preserve">GGGGTACCCTACTCAGTGTCAGAAGGCAA</t>
  </si>
  <si>
    <t xml:space="preserve">BnaCIPK14</t>
  </si>
  <si>
    <t xml:space="preserve">CGCCATGGAGGAGAAGCAGAGAGG</t>
  </si>
  <si>
    <t xml:space="preserve">CGCGTCGACCTAAGTCGTCGTATTCACGTCACG </t>
  </si>
  <si>
    <t xml:space="preserve">TCCCCGCCAACGAGATGC</t>
  </si>
  <si>
    <t xml:space="preserve">CTGCCGCCCAACCCGACAC</t>
  </si>
  <si>
    <t xml:space="preserve">BnaCIPK15</t>
  </si>
  <si>
    <t xml:space="preserve">GCCATATGGAGAAGAAAAGGACTGTGCTG</t>
  </si>
  <si>
    <t xml:space="preserve">CGGAATTCAGTGCCAAGCCAATACAATGTC</t>
  </si>
  <si>
    <t xml:space="preserve">ATTGTATTGGCTTGGCACTGAAACTG</t>
  </si>
  <si>
    <t xml:space="preserve">TTACACCCCCAAAACAAGAAACACA</t>
  </si>
  <si>
    <t xml:space="preserve">BnaCIPK17</t>
  </si>
  <si>
    <t xml:space="preserve">CATATGGTGACGAAGGGAATGCG</t>
  </si>
  <si>
    <t xml:space="preserve">GGATCCTACCTTTTAAAGCTTTTGAACATGAGATG</t>
  </si>
  <si>
    <t xml:space="preserve">TATCAAACGAATTAAGCACATCATCTCAT</t>
  </si>
  <si>
    <t xml:space="preserve">ATAGTTTCACATTTGTTTCCTGCTCCTG</t>
  </si>
  <si>
    <t xml:space="preserve">BnaCIPK23</t>
  </si>
  <si>
    <t xml:space="preserve">GCCATATGGCTTCTCGAACAACACC</t>
  </si>
  <si>
    <t xml:space="preserve">CGGGATCCTCAAGAAGCAGCCACAGTACC</t>
  </si>
  <si>
    <t xml:space="preserve">TGGAAAACAATCGACGAAGAGAAAGA</t>
  </si>
  <si>
    <t xml:space="preserve">CCGGTATCAAGAAGCAGCCACAG</t>
  </si>
  <si>
    <t xml:space="preserve">BnaCIPK24</t>
  </si>
  <si>
    <t xml:space="preserve">CATGCCATGGATCAGAAGAAAAGAATTACGACAAAG</t>
  </si>
  <si>
    <t xml:space="preserve">CGCGTCGACTCAAAACGTGATTGTTCTGAATAGCTC</t>
  </si>
  <si>
    <t xml:space="preserve">GAAGGAATGCCAAAGCCAGAGC</t>
  </si>
  <si>
    <t xml:space="preserve">GACATTTATTCATACCCGACTACATTTT</t>
  </si>
  <si>
    <t xml:space="preserve">CGCCATGGATCAGAAGAAAAGAATTACGACAAAG</t>
  </si>
  <si>
    <t xml:space="preserve">TCGGGGTCACCTCAAAACGTGATTGTTCTGAA</t>
  </si>
  <si>
    <t xml:space="preserve">complementation</t>
  </si>
  <si>
    <t xml:space="preserve">BnaCIPK25</t>
  </si>
  <si>
    <t xml:space="preserve">CGCCATGGAGGAAGAACGGCGCG</t>
  </si>
  <si>
    <t xml:space="preserve">CGGGATCCTTATATTCTCTCACAGTCACTACCAGAG</t>
  </si>
  <si>
    <t xml:space="preserve">AGGCCGGCGTTGAAGGACAT</t>
  </si>
  <si>
    <t xml:space="preserve">AAGCCGGCGATTAAACAAACAAAA</t>
  </si>
  <si>
    <t xml:space="preserve">BnaCIPK26</t>
  </si>
  <si>
    <t xml:space="preserve">CCCCCGGGTATGAATCGGCCCAAGGTACAG</t>
  </si>
  <si>
    <t xml:space="preserve">CCCTCGAGTTATTTGTTGTTTAGACCAGAGCTCTC</t>
  </si>
  <si>
    <t xml:space="preserve">CCGGAAAACTAAAGGGGATACAT</t>
  </si>
  <si>
    <t xml:space="preserve">AAAAACAGGAAAGAAAAGAAGATAATACAG</t>
  </si>
  <si>
    <t xml:space="preserve">AtCIPK24</t>
  </si>
  <si>
    <t xml:space="preserve">ATGGAGGGCAACAGAAGGAATAC</t>
  </si>
  <si>
    <t xml:space="preserve">AATGGCCAAAGCAAACTACAAGAC</t>
  </si>
  <si>
    <t xml:space="preserve">BnaUP1</t>
  </si>
  <si>
    <t xml:space="preserve">AGCCTGAGGAGATATTAGCAGGAA</t>
  </si>
  <si>
    <t xml:space="preserve">ATCTCACTGCAGCTCCACCAT</t>
  </si>
  <si>
    <t xml:space="preserve">BnaUBC9</t>
  </si>
  <si>
    <t xml:space="preserve">GCATCTGCCTCGACATCTTGA</t>
  </si>
  <si>
    <t xml:space="preserve">GACAGCAGCACCTTGGAAATG</t>
  </si>
  <si>
    <t xml:space="preserve">AtCBL1n</t>
  </si>
  <si>
    <t xml:space="preserve">TTAGGTCATGATGGGCTGCTTCCACTCAAAGGCAGCAAAAGAATTTGTGAGCAAGGGCGAGGAG</t>
  </si>
  <si>
    <t xml:space="preserve">CGGGATCCCCTTGTACAGCTCGTCCATGC</t>
  </si>
  <si>
    <t xml:space="preserve">mCherry fusion</t>
  </si>
  <si>
    <t xml:space="preserve">AtTPC1</t>
  </si>
  <si>
    <t xml:space="preserve">GCTCTAGAGAAGACCCGTTGATTGGTAGAGAT</t>
  </si>
  <si>
    <t xml:space="preserve">CGCGTCGACTGTGTCAGAAGTGGAACACTCTG</t>
  </si>
  <si>
    <r>
      <rPr>
        <sz val="10"/>
        <rFont val="Arial"/>
        <family val="2"/>
      </rPr>
      <t xml:space="preserve">Notes: At, </t>
    </r>
    <r>
      <rPr>
        <i val="true"/>
        <sz val="10"/>
        <rFont val="Arial"/>
        <family val="2"/>
      </rPr>
      <t xml:space="preserve">Arabidopsis thaliana</t>
    </r>
    <r>
      <rPr>
        <sz val="10"/>
        <rFont val="Arial"/>
        <family val="2"/>
      </rPr>
      <t xml:space="preserve">; Bna, </t>
    </r>
    <r>
      <rPr>
        <i val="true"/>
        <sz val="10"/>
        <rFont val="Arial"/>
        <family val="2"/>
      </rPr>
      <t xml:space="preserve">Brassica napus</t>
    </r>
    <r>
      <rPr>
        <sz val="10"/>
        <rFont val="Arial"/>
        <family val="2"/>
      </rPr>
      <t xml:space="preserve">; CBL, calcineurin B-like protein; CIPK, CBL-interacting protein kinase; D2 through D6 of BnaCIPK3 represent different deletion constucts for yeast two-hybrid assay; Y2H, yeast two-hybrid; qRT-PCR, quantitative reverse transcription-polymerase chain reaction; GFP, green fluorescence protein; BiFC, bimolecular fluorescence complementation. UP1, unknown protein 1; UBC9, ubiquitin-conjugating enzyme 9; CBL1n, the N-temrinal of Arabidopsis CBL1 protein; TPC1, two-pore channel 1. For more details, refer to the main text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i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42" activePane="bottomLeft" state="frozen"/>
      <selection pane="topLeft" activeCell="A1" activeCellId="0" sqref="A1"/>
      <selection pane="bottomLeft" activeCell="F67" activeCellId="0" sqref="F6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5.42"/>
    <col collapsed="false" customWidth="true" hidden="false" outlineLevel="0" max="3" min="3" style="0" width="39.7"/>
    <col collapsed="false" customWidth="true" hidden="false" outlineLevel="0" max="4" min="4" style="0" width="19.14"/>
    <col collapsed="false" customWidth="true" hidden="false" outlineLevel="0" max="5" min="5" style="0" width="12.85"/>
    <col collapsed="false" customWidth="true" hidden="false" outlineLevel="0" max="6" min="6" style="0" width="17.14"/>
    <col collapsed="false" customWidth="true" hidden="false" outlineLevel="0" max="7" min="7" style="0" width="14.56"/>
    <col collapsed="false" customWidth="true" hidden="false" outlineLevel="0" max="8" min="8" style="0" width="8.41"/>
    <col collapsed="false" customWidth="true" hidden="false" outlineLevel="0" max="9" min="9" style="0" width="8.99"/>
    <col collapsed="false" customWidth="true" hidden="false" outlineLevel="0" max="10" min="10" style="0" width="20.41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1"/>
    </row>
    <row r="3" customFormat="false" ht="12.75" hidden="false" customHeight="false" outlineLevel="0" collapsed="false">
      <c r="A3" s="3" t="s">
        <v>5</v>
      </c>
      <c r="B3" s="4" t="s">
        <v>6</v>
      </c>
      <c r="C3" s="0" t="s">
        <v>7</v>
      </c>
      <c r="D3" s="5" t="s">
        <v>8</v>
      </c>
    </row>
    <row r="4" customFormat="false" ht="12.75" hidden="false" customHeight="false" outlineLevel="0" collapsed="false">
      <c r="A4" s="3"/>
      <c r="B4" s="4" t="s">
        <v>9</v>
      </c>
      <c r="C4" s="0" t="s">
        <v>10</v>
      </c>
      <c r="D4" s="5" t="s">
        <v>11</v>
      </c>
    </row>
    <row r="5" customFormat="false" ht="12.75" hidden="false" customHeight="false" outlineLevel="0" collapsed="false">
      <c r="A5" s="3"/>
      <c r="B5" s="4" t="s">
        <v>12</v>
      </c>
      <c r="C5" s="0" t="s">
        <v>13</v>
      </c>
      <c r="D5" s="5" t="s">
        <v>14</v>
      </c>
    </row>
    <row r="6" customFormat="false" ht="12.75" hidden="false" customHeight="false" outlineLevel="0" collapsed="false">
      <c r="A6" s="3"/>
      <c r="B6" s="4" t="s">
        <v>15</v>
      </c>
      <c r="C6" s="0" t="s">
        <v>16</v>
      </c>
      <c r="D6" s="5" t="s">
        <v>17</v>
      </c>
    </row>
    <row r="7" customFormat="false" ht="12.75" hidden="false" customHeight="false" outlineLevel="0" collapsed="false">
      <c r="A7" s="3" t="s">
        <v>18</v>
      </c>
      <c r="B7" s="4" t="s">
        <v>19</v>
      </c>
      <c r="C7" s="0" t="s">
        <v>20</v>
      </c>
      <c r="D7" s="5" t="s">
        <v>8</v>
      </c>
    </row>
    <row r="8" customFormat="false" ht="12.75" hidden="false" customHeight="false" outlineLevel="0" collapsed="false">
      <c r="A8" s="3"/>
      <c r="B8" s="4" t="s">
        <v>21</v>
      </c>
      <c r="C8" s="0" t="s">
        <v>22</v>
      </c>
      <c r="D8" s="5" t="s">
        <v>11</v>
      </c>
    </row>
    <row r="9" customFormat="false" ht="12.75" hidden="false" customHeight="false" outlineLevel="0" collapsed="false">
      <c r="A9" s="3"/>
      <c r="B9" s="4" t="s">
        <v>23</v>
      </c>
      <c r="C9" s="0" t="s">
        <v>24</v>
      </c>
      <c r="D9" s="5" t="s">
        <v>17</v>
      </c>
    </row>
    <row r="10" customFormat="false" ht="12.75" hidden="false" customHeight="false" outlineLevel="0" collapsed="false">
      <c r="A10" s="3" t="s">
        <v>25</v>
      </c>
      <c r="B10" s="4" t="s">
        <v>26</v>
      </c>
      <c r="C10" s="0" t="s">
        <v>27</v>
      </c>
      <c r="D10" s="5" t="s">
        <v>8</v>
      </c>
    </row>
    <row r="11" customFormat="false" ht="12.75" hidden="false" customHeight="false" outlineLevel="0" collapsed="false">
      <c r="A11" s="3"/>
      <c r="B11" s="4" t="s">
        <v>28</v>
      </c>
      <c r="C11" s="0" t="s">
        <v>29</v>
      </c>
      <c r="D11" s="5" t="s">
        <v>11</v>
      </c>
    </row>
    <row r="12" customFormat="false" ht="12.75" hidden="false" customHeight="false" outlineLevel="0" collapsed="false">
      <c r="A12" s="3" t="s">
        <v>30</v>
      </c>
      <c r="B12" s="4" t="s">
        <v>31</v>
      </c>
      <c r="C12" s="0" t="s">
        <v>32</v>
      </c>
      <c r="D12" s="5" t="s">
        <v>8</v>
      </c>
    </row>
    <row r="13" customFormat="false" ht="12.75" hidden="false" customHeight="false" outlineLevel="0" collapsed="false">
      <c r="A13" s="3"/>
      <c r="B13" s="4" t="s">
        <v>33</v>
      </c>
      <c r="C13" s="0" t="s">
        <v>34</v>
      </c>
      <c r="D13" s="5" t="s">
        <v>11</v>
      </c>
    </row>
    <row r="14" customFormat="false" ht="12.75" hidden="false" customHeight="false" outlineLevel="0" collapsed="false">
      <c r="A14" s="3"/>
      <c r="B14" s="4" t="s">
        <v>35</v>
      </c>
      <c r="C14" s="0" t="s">
        <v>36</v>
      </c>
      <c r="D14" s="5" t="s">
        <v>17</v>
      </c>
    </row>
    <row r="15" customFormat="false" ht="12.75" hidden="false" customHeight="false" outlineLevel="0" collapsed="false">
      <c r="A15" s="3" t="s">
        <v>37</v>
      </c>
      <c r="B15" s="4" t="s">
        <v>38</v>
      </c>
      <c r="C15" s="0" t="s">
        <v>39</v>
      </c>
      <c r="D15" s="5" t="s">
        <v>8</v>
      </c>
    </row>
    <row r="16" customFormat="false" ht="12.75" hidden="false" customHeight="false" outlineLevel="0" collapsed="false">
      <c r="A16" s="3"/>
      <c r="B16" s="4" t="s">
        <v>40</v>
      </c>
      <c r="C16" s="0" t="s">
        <v>41</v>
      </c>
      <c r="D16" s="5" t="s">
        <v>11</v>
      </c>
    </row>
    <row r="17" customFormat="false" ht="12.75" hidden="false" customHeight="false" outlineLevel="0" collapsed="false">
      <c r="A17" s="3"/>
      <c r="B17" s="4" t="s">
        <v>42</v>
      </c>
      <c r="C17" s="0" t="s">
        <v>43</v>
      </c>
      <c r="D17" s="5" t="s">
        <v>14</v>
      </c>
    </row>
    <row r="18" customFormat="false" ht="12.75" hidden="false" customHeight="false" outlineLevel="0" collapsed="false">
      <c r="A18" s="3" t="s">
        <v>44</v>
      </c>
      <c r="B18" s="4" t="s">
        <v>45</v>
      </c>
      <c r="C18" s="0" t="s">
        <v>46</v>
      </c>
      <c r="D18" s="5" t="s">
        <v>8</v>
      </c>
    </row>
    <row r="19" customFormat="false" ht="12.75" hidden="false" customHeight="false" outlineLevel="0" collapsed="false">
      <c r="A19" s="3"/>
      <c r="B19" s="4" t="s">
        <v>47</v>
      </c>
      <c r="C19" s="0" t="s">
        <v>48</v>
      </c>
      <c r="D19" s="5" t="s">
        <v>11</v>
      </c>
    </row>
    <row r="20" customFormat="false" ht="12.75" hidden="false" customHeight="false" outlineLevel="0" collapsed="false">
      <c r="A20" s="3"/>
      <c r="B20" s="4" t="s">
        <v>49</v>
      </c>
      <c r="C20" s="0" t="s">
        <v>50</v>
      </c>
      <c r="D20" s="5" t="s">
        <v>14</v>
      </c>
    </row>
    <row r="21" customFormat="false" ht="12.75" hidden="false" customHeight="false" outlineLevel="0" collapsed="false">
      <c r="A21" s="3"/>
      <c r="B21" s="4" t="s">
        <v>51</v>
      </c>
      <c r="C21" s="0" t="s">
        <v>52</v>
      </c>
      <c r="D21" s="5" t="s">
        <v>17</v>
      </c>
    </row>
    <row r="22" customFormat="false" ht="12.75" hidden="false" customHeight="false" outlineLevel="0" collapsed="false">
      <c r="A22" s="3" t="s">
        <v>53</v>
      </c>
      <c r="B22" s="4" t="s">
        <v>54</v>
      </c>
      <c r="C22" s="0" t="s">
        <v>55</v>
      </c>
      <c r="D22" s="5" t="s">
        <v>8</v>
      </c>
    </row>
    <row r="23" customFormat="false" ht="12.75" hidden="false" customHeight="false" outlineLevel="0" collapsed="false">
      <c r="A23" s="3"/>
      <c r="B23" s="4" t="s">
        <v>56</v>
      </c>
      <c r="C23" s="0" t="s">
        <v>57</v>
      </c>
      <c r="D23" s="5" t="s">
        <v>11</v>
      </c>
    </row>
    <row r="24" customFormat="false" ht="12.75" hidden="false" customHeight="false" outlineLevel="0" collapsed="false">
      <c r="A24" s="3" t="s">
        <v>58</v>
      </c>
      <c r="B24" s="4" t="s">
        <v>59</v>
      </c>
      <c r="C24" s="0" t="s">
        <v>60</v>
      </c>
      <c r="D24" s="5" t="s">
        <v>8</v>
      </c>
    </row>
    <row r="25" s="6" customFormat="true" ht="12.75" hidden="false" customHeight="false" outlineLevel="0" collapsed="false">
      <c r="A25" s="3"/>
      <c r="B25" s="4" t="s">
        <v>61</v>
      </c>
      <c r="C25" s="0" t="s">
        <v>62</v>
      </c>
      <c r="D25" s="5" t="s">
        <v>14</v>
      </c>
    </row>
    <row r="26" s="6" customFormat="true" ht="12.75" hidden="false" customHeight="false" outlineLevel="0" collapsed="false">
      <c r="A26" s="3" t="s">
        <v>63</v>
      </c>
      <c r="B26" s="4" t="s">
        <v>64</v>
      </c>
      <c r="C26" s="0" t="s">
        <v>65</v>
      </c>
      <c r="D26" s="7" t="s">
        <v>66</v>
      </c>
    </row>
    <row r="27" s="6" customFormat="true" ht="12.75" hidden="false" customHeight="false" outlineLevel="0" collapsed="false">
      <c r="A27" s="3" t="s">
        <v>67</v>
      </c>
      <c r="B27" s="4" t="s">
        <v>64</v>
      </c>
      <c r="C27" s="0" t="s">
        <v>68</v>
      </c>
      <c r="D27" s="7" t="s">
        <v>66</v>
      </c>
    </row>
    <row r="28" s="6" customFormat="true" ht="12.75" hidden="false" customHeight="false" outlineLevel="0" collapsed="false">
      <c r="A28" s="3" t="s">
        <v>69</v>
      </c>
      <c r="B28" s="4" t="s">
        <v>70</v>
      </c>
      <c r="C28" s="0" t="s">
        <v>60</v>
      </c>
      <c r="D28" s="7" t="s">
        <v>66</v>
      </c>
    </row>
    <row r="29" s="6" customFormat="true" ht="12.75" hidden="false" customHeight="false" outlineLevel="0" collapsed="false">
      <c r="A29" s="3" t="s">
        <v>71</v>
      </c>
      <c r="B29" s="4" t="s">
        <v>64</v>
      </c>
      <c r="C29" s="0" t="s">
        <v>72</v>
      </c>
      <c r="D29" s="7" t="s">
        <v>66</v>
      </c>
    </row>
    <row r="30" s="6" customFormat="true" ht="12.75" hidden="false" customHeight="false" outlineLevel="0" collapsed="false">
      <c r="A30" s="3" t="s">
        <v>73</v>
      </c>
      <c r="B30" s="4" t="s">
        <v>74</v>
      </c>
      <c r="C30" s="0" t="s">
        <v>60</v>
      </c>
      <c r="D30" s="7" t="s">
        <v>66</v>
      </c>
    </row>
    <row r="31" s="6" customFormat="true" ht="12.75" hidden="false" customHeight="false" outlineLevel="0" collapsed="false">
      <c r="A31" s="3" t="s">
        <v>75</v>
      </c>
      <c r="B31" s="4" t="s">
        <v>70</v>
      </c>
      <c r="C31" s="0" t="s">
        <v>68</v>
      </c>
      <c r="D31" s="7" t="s">
        <v>66</v>
      </c>
    </row>
    <row r="32" s="6" customFormat="true" ht="12.75" hidden="false" customHeight="false" outlineLevel="0" collapsed="false">
      <c r="A32" s="3" t="s">
        <v>76</v>
      </c>
      <c r="B32" s="4" t="s">
        <v>77</v>
      </c>
      <c r="C32" s="0" t="s">
        <v>78</v>
      </c>
      <c r="D32" s="5" t="s">
        <v>8</v>
      </c>
    </row>
    <row r="33" s="6" customFormat="true" ht="12.75" hidden="false" customHeight="false" outlineLevel="0" collapsed="false">
      <c r="A33" s="3"/>
      <c r="B33" s="4" t="s">
        <v>79</v>
      </c>
      <c r="C33" s="0" t="s">
        <v>80</v>
      </c>
      <c r="D33" s="5" t="s">
        <v>14</v>
      </c>
    </row>
    <row r="34" customFormat="false" ht="12.75" hidden="false" customHeight="false" outlineLevel="0" collapsed="false">
      <c r="A34" s="3" t="s">
        <v>81</v>
      </c>
      <c r="B34" s="4" t="s">
        <v>82</v>
      </c>
      <c r="C34" s="0" t="s">
        <v>83</v>
      </c>
      <c r="D34" s="5" t="s">
        <v>8</v>
      </c>
    </row>
    <row r="35" customFormat="false" ht="12.75" hidden="false" customHeight="false" outlineLevel="0" collapsed="false">
      <c r="A35" s="3"/>
      <c r="B35" s="4" t="s">
        <v>84</v>
      </c>
      <c r="C35" s="0" t="s">
        <v>85</v>
      </c>
      <c r="D35" s="5" t="s">
        <v>11</v>
      </c>
    </row>
    <row r="36" customFormat="false" ht="12.75" hidden="false" customHeight="false" outlineLevel="0" collapsed="false">
      <c r="A36" s="3" t="s">
        <v>86</v>
      </c>
      <c r="B36" s="4" t="s">
        <v>87</v>
      </c>
      <c r="C36" s="0" t="s">
        <v>88</v>
      </c>
      <c r="D36" s="5" t="s">
        <v>8</v>
      </c>
    </row>
    <row r="37" customFormat="false" ht="12.75" hidden="false" customHeight="false" outlineLevel="0" collapsed="false">
      <c r="A37" s="3"/>
      <c r="B37" s="4" t="s">
        <v>89</v>
      </c>
      <c r="C37" s="0" t="s">
        <v>90</v>
      </c>
      <c r="D37" s="5" t="s">
        <v>11</v>
      </c>
    </row>
    <row r="38" customFormat="false" ht="12.75" hidden="false" customHeight="false" outlineLevel="0" collapsed="false">
      <c r="A38" s="3"/>
      <c r="B38" s="4" t="s">
        <v>91</v>
      </c>
      <c r="C38" s="0" t="s">
        <v>92</v>
      </c>
      <c r="D38" s="5" t="s">
        <v>17</v>
      </c>
    </row>
    <row r="39" customFormat="false" ht="12.75" hidden="false" customHeight="false" outlineLevel="0" collapsed="false">
      <c r="A39" s="3" t="s">
        <v>93</v>
      </c>
      <c r="B39" s="4" t="s">
        <v>94</v>
      </c>
      <c r="C39" s="0" t="s">
        <v>95</v>
      </c>
      <c r="D39" s="5" t="s">
        <v>8</v>
      </c>
    </row>
    <row r="40" customFormat="false" ht="12.75" hidden="false" customHeight="false" outlineLevel="0" collapsed="false">
      <c r="A40" s="3" t="s">
        <v>96</v>
      </c>
      <c r="B40" s="4" t="s">
        <v>97</v>
      </c>
      <c r="C40" s="0" t="s">
        <v>98</v>
      </c>
      <c r="D40" s="5" t="s">
        <v>8</v>
      </c>
    </row>
    <row r="41" customFormat="false" ht="12.75" hidden="false" customHeight="false" outlineLevel="0" collapsed="false">
      <c r="A41" s="3"/>
      <c r="B41" s="4" t="s">
        <v>99</v>
      </c>
      <c r="C41" s="0" t="s">
        <v>100</v>
      </c>
      <c r="D41" s="5" t="s">
        <v>11</v>
      </c>
    </row>
    <row r="42" customFormat="false" ht="12.75" hidden="false" customHeight="false" outlineLevel="0" collapsed="false">
      <c r="A42" s="3" t="s">
        <v>101</v>
      </c>
      <c r="B42" s="4" t="s">
        <v>102</v>
      </c>
      <c r="C42" s="0" t="s">
        <v>103</v>
      </c>
      <c r="D42" s="5" t="s">
        <v>8</v>
      </c>
    </row>
    <row r="43" customFormat="false" ht="12.75" hidden="false" customHeight="false" outlineLevel="0" collapsed="false">
      <c r="A43" s="3"/>
      <c r="B43" s="4" t="s">
        <v>104</v>
      </c>
      <c r="C43" s="0" t="s">
        <v>105</v>
      </c>
      <c r="D43" s="5" t="s">
        <v>14</v>
      </c>
    </row>
    <row r="44" customFormat="false" ht="12.75" hidden="false" customHeight="false" outlineLevel="0" collapsed="false">
      <c r="A44" s="3"/>
      <c r="B44" s="4" t="s">
        <v>106</v>
      </c>
      <c r="C44" s="0" t="s">
        <v>107</v>
      </c>
      <c r="D44" s="5" t="s">
        <v>11</v>
      </c>
    </row>
    <row r="45" customFormat="false" ht="12.75" hidden="false" customHeight="false" outlineLevel="0" collapsed="false">
      <c r="A45" s="3"/>
      <c r="B45" s="4" t="s">
        <v>108</v>
      </c>
      <c r="C45" s="0" t="s">
        <v>109</v>
      </c>
      <c r="D45" s="5" t="s">
        <v>17</v>
      </c>
    </row>
    <row r="46" customFormat="false" ht="12.75" hidden="false" customHeight="false" outlineLevel="0" collapsed="false">
      <c r="A46" s="3" t="s">
        <v>110</v>
      </c>
      <c r="B46" s="4" t="s">
        <v>111</v>
      </c>
      <c r="C46" s="0" t="s">
        <v>112</v>
      </c>
      <c r="D46" s="5" t="s">
        <v>8</v>
      </c>
    </row>
    <row r="47" customFormat="false" ht="12.75" hidden="false" customHeight="false" outlineLevel="0" collapsed="false">
      <c r="A47" s="3"/>
      <c r="B47" s="4" t="s">
        <v>113</v>
      </c>
      <c r="C47" s="0" t="s">
        <v>114</v>
      </c>
      <c r="D47" s="5" t="s">
        <v>11</v>
      </c>
    </row>
    <row r="48" customFormat="false" ht="12.75" hidden="false" customHeight="false" outlineLevel="0" collapsed="false">
      <c r="A48" s="3" t="s">
        <v>115</v>
      </c>
      <c r="B48" s="4" t="s">
        <v>116</v>
      </c>
      <c r="C48" s="0" t="s">
        <v>117</v>
      </c>
      <c r="D48" s="5" t="s">
        <v>8</v>
      </c>
    </row>
    <row r="49" customFormat="false" ht="12.75" hidden="false" customHeight="false" outlineLevel="0" collapsed="false">
      <c r="A49" s="3"/>
      <c r="B49" s="4" t="s">
        <v>118</v>
      </c>
      <c r="C49" s="0" t="s">
        <v>119</v>
      </c>
      <c r="D49" s="5" t="s">
        <v>11</v>
      </c>
    </row>
    <row r="50" customFormat="false" ht="12.75" hidden="false" customHeight="false" outlineLevel="0" collapsed="false">
      <c r="A50" s="3"/>
      <c r="B50" s="4" t="s">
        <v>120</v>
      </c>
      <c r="C50" s="0" t="s">
        <v>121</v>
      </c>
      <c r="D50" s="5" t="s">
        <v>14</v>
      </c>
    </row>
    <row r="51" customFormat="false" ht="12.75" hidden="false" customHeight="false" outlineLevel="0" collapsed="false">
      <c r="A51" s="3"/>
      <c r="B51" s="4" t="s">
        <v>122</v>
      </c>
      <c r="C51" s="0" t="s">
        <v>123</v>
      </c>
      <c r="D51" s="5" t="s">
        <v>17</v>
      </c>
    </row>
    <row r="52" customFormat="false" ht="12.75" hidden="false" customHeight="false" outlineLevel="0" collapsed="false">
      <c r="A52" s="3" t="s">
        <v>124</v>
      </c>
      <c r="B52" s="4" t="s">
        <v>125</v>
      </c>
      <c r="C52" s="0" t="s">
        <v>126</v>
      </c>
      <c r="D52" s="5" t="s">
        <v>8</v>
      </c>
    </row>
    <row r="53" customFormat="false" ht="12.75" hidden="false" customHeight="false" outlineLevel="0" collapsed="false">
      <c r="A53" s="3"/>
      <c r="B53" s="4" t="s">
        <v>127</v>
      </c>
      <c r="C53" s="0" t="s">
        <v>128</v>
      </c>
      <c r="D53" s="5" t="s">
        <v>11</v>
      </c>
    </row>
    <row r="54" customFormat="false" ht="12.75" hidden="false" customHeight="false" outlineLevel="0" collapsed="false">
      <c r="A54" s="3" t="s">
        <v>129</v>
      </c>
      <c r="B54" s="4" t="s">
        <v>130</v>
      </c>
      <c r="C54" s="0" t="s">
        <v>131</v>
      </c>
      <c r="D54" s="5" t="s">
        <v>8</v>
      </c>
    </row>
    <row r="55" customFormat="false" ht="12.75" hidden="false" customHeight="false" outlineLevel="0" collapsed="false">
      <c r="A55" s="3"/>
      <c r="B55" s="4" t="s">
        <v>132</v>
      </c>
      <c r="C55" s="0" t="s">
        <v>133</v>
      </c>
      <c r="D55" s="5" t="s">
        <v>11</v>
      </c>
    </row>
    <row r="56" customFormat="false" ht="12.75" hidden="false" customHeight="false" outlineLevel="0" collapsed="false">
      <c r="A56" s="3" t="s">
        <v>134</v>
      </c>
      <c r="B56" s="4" t="s">
        <v>135</v>
      </c>
      <c r="C56" s="0" t="s">
        <v>136</v>
      </c>
      <c r="D56" s="5" t="s">
        <v>8</v>
      </c>
    </row>
    <row r="57" customFormat="false" ht="12.75" hidden="false" customHeight="false" outlineLevel="0" collapsed="false">
      <c r="A57" s="3"/>
      <c r="B57" s="4" t="s">
        <v>137</v>
      </c>
      <c r="C57" s="0" t="s">
        <v>138</v>
      </c>
      <c r="D57" s="5" t="s">
        <v>11</v>
      </c>
    </row>
    <row r="58" customFormat="false" ht="12.75" hidden="false" customHeight="false" outlineLevel="0" collapsed="false">
      <c r="A58" s="3" t="s">
        <v>139</v>
      </c>
      <c r="B58" s="4" t="s">
        <v>140</v>
      </c>
      <c r="C58" s="0" t="s">
        <v>141</v>
      </c>
      <c r="D58" s="5" t="s">
        <v>8</v>
      </c>
    </row>
    <row r="59" customFormat="false" ht="12.75" hidden="false" customHeight="false" outlineLevel="0" collapsed="false">
      <c r="A59" s="3"/>
      <c r="B59" s="4" t="s">
        <v>142</v>
      </c>
      <c r="C59" s="0" t="s">
        <v>143</v>
      </c>
      <c r="D59" s="5" t="s">
        <v>11</v>
      </c>
    </row>
    <row r="60" customFormat="false" ht="12.75" hidden="false" customHeight="false" outlineLevel="0" collapsed="false">
      <c r="A60" s="3" t="s">
        <v>144</v>
      </c>
      <c r="B60" s="4" t="s">
        <v>145</v>
      </c>
      <c r="C60" s="0" t="s">
        <v>146</v>
      </c>
      <c r="D60" s="5" t="s">
        <v>8</v>
      </c>
    </row>
    <row r="61" customFormat="false" ht="12.75" hidden="false" customHeight="false" outlineLevel="0" collapsed="false">
      <c r="A61" s="3"/>
      <c r="B61" s="4" t="s">
        <v>147</v>
      </c>
      <c r="C61" s="0" t="s">
        <v>148</v>
      </c>
      <c r="D61" s="5" t="s">
        <v>11</v>
      </c>
    </row>
    <row r="62" customFormat="false" ht="12.75" hidden="false" customHeight="false" outlineLevel="0" collapsed="false">
      <c r="A62" s="3"/>
      <c r="B62" s="4" t="s">
        <v>149</v>
      </c>
      <c r="C62" s="0" t="s">
        <v>150</v>
      </c>
      <c r="D62" s="7" t="s">
        <v>151</v>
      </c>
    </row>
    <row r="63" customFormat="false" ht="12.75" hidden="false" customHeight="false" outlineLevel="0" collapsed="false">
      <c r="A63" s="3" t="s">
        <v>152</v>
      </c>
      <c r="B63" s="4" t="s">
        <v>153</v>
      </c>
      <c r="C63" s="0" t="s">
        <v>154</v>
      </c>
      <c r="D63" s="5" t="s">
        <v>8</v>
      </c>
    </row>
    <row r="64" customFormat="false" ht="12.75" hidden="false" customHeight="false" outlineLevel="0" collapsed="false">
      <c r="A64" s="3"/>
      <c r="B64" s="4" t="s">
        <v>155</v>
      </c>
      <c r="C64" s="0" t="s">
        <v>156</v>
      </c>
      <c r="D64" s="5" t="s">
        <v>11</v>
      </c>
    </row>
    <row r="65" customFormat="false" ht="12.75" hidden="false" customHeight="false" outlineLevel="0" collapsed="false">
      <c r="A65" s="3" t="s">
        <v>157</v>
      </c>
      <c r="B65" s="4" t="s">
        <v>158</v>
      </c>
      <c r="C65" s="0" t="s">
        <v>159</v>
      </c>
      <c r="D65" s="5" t="s">
        <v>8</v>
      </c>
    </row>
    <row r="66" customFormat="false" ht="12.75" hidden="false" customHeight="false" outlineLevel="0" collapsed="false">
      <c r="A66" s="5"/>
      <c r="B66" s="5" t="s">
        <v>160</v>
      </c>
      <c r="C66" s="5" t="s">
        <v>161</v>
      </c>
      <c r="D66" s="5" t="s">
        <v>11</v>
      </c>
    </row>
    <row r="67" customFormat="false" ht="12.75" hidden="false" customHeight="false" outlineLevel="0" collapsed="false">
      <c r="A67" s="3" t="s">
        <v>162</v>
      </c>
      <c r="B67" s="5" t="s">
        <v>163</v>
      </c>
      <c r="C67" s="5" t="s">
        <v>164</v>
      </c>
      <c r="D67" s="5" t="s">
        <v>11</v>
      </c>
    </row>
    <row r="68" s="5" customFormat="true" ht="12.75" hidden="false" customHeight="false" outlineLevel="0" collapsed="false">
      <c r="A68" s="3" t="s">
        <v>165</v>
      </c>
      <c r="B68" s="4" t="s">
        <v>166</v>
      </c>
      <c r="C68" s="0" t="s">
        <v>167</v>
      </c>
      <c r="D68" s="5" t="s">
        <v>11</v>
      </c>
    </row>
    <row r="69" s="5" customFormat="true" ht="12.75" hidden="false" customHeight="false" outlineLevel="0" collapsed="false">
      <c r="A69" s="3" t="s">
        <v>168</v>
      </c>
      <c r="B69" s="8" t="s">
        <v>169</v>
      </c>
      <c r="C69" s="5" t="s">
        <v>170</v>
      </c>
      <c r="D69" s="5" t="s">
        <v>11</v>
      </c>
    </row>
    <row r="70" customFormat="false" ht="12.75" hidden="false" customHeight="false" outlineLevel="0" collapsed="false">
      <c r="A70" s="9" t="s">
        <v>171</v>
      </c>
      <c r="B70" s="10" t="s">
        <v>172</v>
      </c>
      <c r="C70" s="7" t="s">
        <v>173</v>
      </c>
      <c r="D70" s="7" t="s">
        <v>174</v>
      </c>
    </row>
    <row r="71" customFormat="false" ht="12.75" hidden="false" customHeight="false" outlineLevel="0" collapsed="false">
      <c r="A71" s="11" t="s">
        <v>175</v>
      </c>
      <c r="B71" s="12" t="s">
        <v>176</v>
      </c>
      <c r="C71" s="13" t="s">
        <v>177</v>
      </c>
      <c r="D71" s="14" t="s">
        <v>174</v>
      </c>
    </row>
    <row r="72" customFormat="false" ht="73.5" hidden="false" customHeight="true" outlineLevel="0" collapsed="false">
      <c r="A72" s="15" t="s">
        <v>178</v>
      </c>
      <c r="B72" s="15"/>
      <c r="C72" s="15"/>
      <c r="D72" s="15"/>
    </row>
  </sheetData>
  <mergeCells count="1">
    <mergeCell ref="A72:D72"/>
  </mergeCells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A68:A69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5T02:38:56Z</dcterms:created>
  <dc:creator/>
  <dc:description/>
  <dc:language>en-US</dc:language>
  <cp:lastModifiedBy>lenovo</cp:lastModifiedBy>
  <cp:lastPrinted>2013-08-27T08:19:28Z</cp:lastPrinted>
  <dcterms:modified xsi:type="dcterms:W3CDTF">2013-12-05T13:44:50Z</dcterms:modified>
  <cp:revision>0</cp:revision>
  <dc:subject/>
  <dc:title/>
</cp:coreProperties>
</file>